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Q:\My Drive\Teo and landrace\Inbreeding Depression ms\Supplemental_Tables\"/>
    </mc:Choice>
  </mc:AlternateContent>
  <xr:revisionPtr revIDLastSave="0" documentId="13_ncr:1_{DAF527AA-EF8F-4459-BF5F-CC0F2B718112}" xr6:coauthVersionLast="45" xr6:coauthVersionMax="46" xr10:uidLastSave="{00000000-0000-0000-0000-000000000000}"/>
  <bookViews>
    <workbookView xWindow="-120" yWindow="-120" windowWidth="29040" windowHeight="15840" xr2:uid="{313BF380-70AF-45CD-9516-A1345C58639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N17" i="1" s="1"/>
  <c r="P17" i="1" s="1"/>
  <c r="L18" i="1"/>
  <c r="L19" i="1"/>
  <c r="L20" i="1"/>
  <c r="L21" i="1"/>
  <c r="N5" i="1" l="1"/>
  <c r="P5" i="1" s="1"/>
  <c r="N9" i="1"/>
  <c r="P9" i="1" s="1"/>
  <c r="N19" i="1"/>
  <c r="P19" i="1" s="1"/>
  <c r="N18" i="1"/>
  <c r="P18" i="1" s="1"/>
  <c r="N10" i="1"/>
  <c r="P10" i="1" s="1"/>
  <c r="N16" i="1"/>
  <c r="P16" i="1" s="1"/>
  <c r="N8" i="1"/>
  <c r="P8" i="1" s="1"/>
  <c r="N15" i="1"/>
  <c r="P15" i="1" s="1"/>
  <c r="N7" i="1"/>
  <c r="P7" i="1" s="1"/>
  <c r="N3" i="1"/>
  <c r="P3" i="1" s="1"/>
  <c r="N11" i="1"/>
  <c r="P11" i="1" s="1"/>
  <c r="N6" i="1"/>
  <c r="P6" i="1" s="1"/>
  <c r="N21" i="1"/>
  <c r="P21" i="1" s="1"/>
  <c r="N20" i="1"/>
  <c r="P20" i="1" s="1"/>
  <c r="N12" i="1"/>
  <c r="N13" i="1"/>
  <c r="N14" i="1"/>
  <c r="P14" i="1" s="1"/>
  <c r="N4" i="1"/>
  <c r="P4" i="1" s="1"/>
  <c r="P13" i="1"/>
  <c r="P12" i="1"/>
</calcChain>
</file>

<file path=xl/sharedStrings.xml><?xml version="1.0" encoding="utf-8"?>
<sst xmlns="http://schemas.openxmlformats.org/spreadsheetml/2006/main" count="115" uniqueCount="75">
  <si>
    <t>S1_113892794</t>
  </si>
  <si>
    <t>S4_236394828</t>
  </si>
  <si>
    <t>S4_240033594</t>
  </si>
  <si>
    <t>S7_9803657</t>
  </si>
  <si>
    <t>marker_start</t>
  </si>
  <si>
    <t>marker_end</t>
  </si>
  <si>
    <t>cM_start</t>
  </si>
  <si>
    <t>cM_end</t>
  </si>
  <si>
    <t>Chr</t>
  </si>
  <si>
    <t>Family</t>
  </si>
  <si>
    <t>PC_I05_ID1</t>
  </si>
  <si>
    <t>S7_50145897</t>
  </si>
  <si>
    <t>S7_70409292</t>
  </si>
  <si>
    <t>S7_128572552</t>
  </si>
  <si>
    <t>PC_I08_ID1</t>
  </si>
  <si>
    <t>S4_24422540</t>
  </si>
  <si>
    <t>S4_90256508</t>
  </si>
  <si>
    <t>S4_116870214</t>
  </si>
  <si>
    <t>S4_151283333</t>
  </si>
  <si>
    <t>PC_J14_ID2</t>
  </si>
  <si>
    <t>S9_146228046</t>
  </si>
  <si>
    <t>S9_146698327</t>
  </si>
  <si>
    <t>PC_L12_ID2</t>
  </si>
  <si>
    <t>S5_214078622</t>
  </si>
  <si>
    <t>PC_L14_ID1</t>
  </si>
  <si>
    <t>S2_42097724</t>
  </si>
  <si>
    <t>S2_88728408</t>
  </si>
  <si>
    <t>S2_144802108</t>
  </si>
  <si>
    <t>PC_L48_ID2</t>
  </si>
  <si>
    <t>S1_6077943</t>
  </si>
  <si>
    <t>S10_11197583</t>
  </si>
  <si>
    <t>S10_80048193</t>
  </si>
  <si>
    <t>PC_M58_ID1</t>
  </si>
  <si>
    <t>PC_N14_ID2</t>
  </si>
  <si>
    <t>PC_N57_ID2</t>
  </si>
  <si>
    <t>S5_70870362</t>
  </si>
  <si>
    <t>PC_O08_ID2</t>
  </si>
  <si>
    <t>S9_25085224</t>
  </si>
  <si>
    <t>maize</t>
  </si>
  <si>
    <t>S10_85745269</t>
  </si>
  <si>
    <t>S10_113924666</t>
  </si>
  <si>
    <t>teosinte</t>
  </si>
  <si>
    <t>S1_154956960</t>
  </si>
  <si>
    <t>164_8</t>
  </si>
  <si>
    <t>S1_87563433</t>
  </si>
  <si>
    <t>169_11</t>
  </si>
  <si>
    <t>170_12</t>
  </si>
  <si>
    <t>S9_27660908</t>
  </si>
  <si>
    <t>S9_76294986</t>
  </si>
  <si>
    <t>Type</t>
  </si>
  <si>
    <t>self</t>
  </si>
  <si>
    <t>S2_202423773</t>
  </si>
  <si>
    <t>S4_6626050</t>
  </si>
  <si>
    <t>S4_9854620</t>
  </si>
  <si>
    <t>S5_214536740</t>
  </si>
  <si>
    <t>S1_187979806</t>
  </si>
  <si>
    <t>S1_232510332</t>
  </si>
  <si>
    <t>S1_272839586</t>
  </si>
  <si>
    <t>S1_250301375</t>
  </si>
  <si>
    <t>S5_92603969</t>
  </si>
  <si>
    <t>PC_I58_ID2</t>
  </si>
  <si>
    <t>S9_68078537</t>
  </si>
  <si>
    <t>Specie</t>
  </si>
  <si>
    <t>pos_start(bp)</t>
  </si>
  <si>
    <t>pos_end(bp)</t>
  </si>
  <si>
    <t>pos_start(Mb)</t>
  </si>
  <si>
    <t>pos_end(Mb)</t>
  </si>
  <si>
    <t>Length(Mb)</t>
  </si>
  <si>
    <t>Length(cM)</t>
  </si>
  <si>
    <t>SDR-RR*</t>
  </si>
  <si>
    <t>CRR**</t>
  </si>
  <si>
    <t>*SDR-RR, recombination rate in the segregation distortion region (SDR) as Length cM/Length Mbp</t>
  </si>
  <si>
    <t>**CRR, chromosome recombination rate computed as total cM of chromosome divide total length in Mbp of chromosome</t>
  </si>
  <si>
    <t># SDR</t>
  </si>
  <si>
    <t>Table S12. Summary of segregation distortion analysis in maize landraces and teosin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Font="1" applyFill="1" applyBorder="1"/>
    <xf numFmtId="2" fontId="0" fillId="0" borderId="1" xfId="0" applyNumberFormat="1" applyBorder="1"/>
    <xf numFmtId="0" fontId="0" fillId="0" borderId="1" xfId="0" applyFill="1" applyBorder="1"/>
    <xf numFmtId="0" fontId="1" fillId="0" borderId="0" xfId="0" applyFont="1"/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FB1AA-5BDD-44AB-AC3D-35AB1EF25068}">
  <dimension ref="A1:Q23"/>
  <sheetViews>
    <sheetView showGridLines="0" tabSelected="1" zoomScale="90" zoomScaleNormal="90" workbookViewId="0">
      <pane ySplit="2" topLeftCell="A3" activePane="bottomLeft" state="frozen"/>
      <selection pane="bottomLeft"/>
    </sheetView>
  </sheetViews>
  <sheetFormatPr defaultRowHeight="15" x14ac:dyDescent="0.25"/>
  <cols>
    <col min="1" max="1" width="8" bestFit="1" customWidth="1"/>
    <col min="2" max="3" width="8" customWidth="1"/>
    <col min="4" max="4" width="22.5703125" bestFit="1" customWidth="1"/>
    <col min="5" max="5" width="5.42578125" customWidth="1"/>
    <col min="6" max="6" width="15.42578125" customWidth="1"/>
    <col min="7" max="7" width="13.85546875" bestFit="1" customWidth="1"/>
    <col min="10" max="10" width="12.140625" bestFit="1" customWidth="1"/>
    <col min="11" max="11" width="11.42578125" bestFit="1" customWidth="1"/>
    <col min="12" max="12" width="12.7109375" bestFit="1" customWidth="1"/>
    <col min="13" max="13" width="12.140625" bestFit="1" customWidth="1"/>
    <col min="14" max="14" width="10.42578125" bestFit="1" customWidth="1"/>
    <col min="15" max="15" width="10.140625" bestFit="1" customWidth="1"/>
  </cols>
  <sheetData>
    <row r="1" spans="1:17" x14ac:dyDescent="0.25">
      <c r="A1" s="8" t="s">
        <v>74</v>
      </c>
    </row>
    <row r="2" spans="1:17" x14ac:dyDescent="0.25">
      <c r="A2" s="3" t="s">
        <v>73</v>
      </c>
      <c r="B2" s="3" t="s">
        <v>62</v>
      </c>
      <c r="C2" s="3" t="s">
        <v>49</v>
      </c>
      <c r="D2" s="3" t="s">
        <v>9</v>
      </c>
      <c r="E2" s="9" t="s">
        <v>8</v>
      </c>
      <c r="F2" s="9" t="s">
        <v>4</v>
      </c>
      <c r="G2" s="9" t="s">
        <v>5</v>
      </c>
      <c r="H2" s="9" t="s">
        <v>6</v>
      </c>
      <c r="I2" s="9" t="s">
        <v>7</v>
      </c>
      <c r="J2" s="3" t="s">
        <v>63</v>
      </c>
      <c r="K2" s="3" t="s">
        <v>64</v>
      </c>
      <c r="L2" s="3" t="s">
        <v>65</v>
      </c>
      <c r="M2" s="3" t="s">
        <v>66</v>
      </c>
      <c r="N2" s="3" t="s">
        <v>67</v>
      </c>
      <c r="O2" s="3" t="s">
        <v>68</v>
      </c>
      <c r="P2" s="3" t="s">
        <v>69</v>
      </c>
      <c r="Q2" s="3" t="s">
        <v>70</v>
      </c>
    </row>
    <row r="3" spans="1:17" x14ac:dyDescent="0.25">
      <c r="A3" s="4">
        <v>1</v>
      </c>
      <c r="B3" s="2" t="s">
        <v>38</v>
      </c>
      <c r="C3" s="2" t="s">
        <v>50</v>
      </c>
      <c r="D3" s="2" t="s">
        <v>43</v>
      </c>
      <c r="E3" s="5">
        <v>1</v>
      </c>
      <c r="F3" s="7" t="s">
        <v>44</v>
      </c>
      <c r="G3" s="7" t="s">
        <v>42</v>
      </c>
      <c r="H3" s="7">
        <v>80</v>
      </c>
      <c r="I3" s="7">
        <v>86</v>
      </c>
      <c r="J3" s="2">
        <v>89475091</v>
      </c>
      <c r="K3" s="2">
        <v>156879791</v>
      </c>
      <c r="L3" s="6">
        <f t="shared" ref="L3:L21" si="0">J3/1000000</f>
        <v>89.475091000000006</v>
      </c>
      <c r="M3" s="6">
        <f t="shared" ref="M3:M21" si="1">K3/1000000</f>
        <v>156.87979100000001</v>
      </c>
      <c r="N3" s="6">
        <f t="shared" ref="N3:N21" si="2">M3-L3</f>
        <v>67.404700000000005</v>
      </c>
      <c r="O3" s="2">
        <f t="shared" ref="O3:O21" si="3">I3-(H3-1)</f>
        <v>7</v>
      </c>
      <c r="P3" s="6">
        <f t="shared" ref="P3:P21" si="4">O3/N3</f>
        <v>0.10385032497733837</v>
      </c>
      <c r="Q3" s="6">
        <v>0.62607345169126283</v>
      </c>
    </row>
    <row r="4" spans="1:17" x14ac:dyDescent="0.25">
      <c r="A4" s="4">
        <v>2</v>
      </c>
      <c r="B4" s="2" t="s">
        <v>38</v>
      </c>
      <c r="C4" s="2" t="s">
        <v>50</v>
      </c>
      <c r="D4" s="2" t="s">
        <v>46</v>
      </c>
      <c r="E4" s="5">
        <v>9</v>
      </c>
      <c r="F4" s="7" t="s">
        <v>47</v>
      </c>
      <c r="G4" s="7" t="s">
        <v>48</v>
      </c>
      <c r="H4" s="7">
        <v>46</v>
      </c>
      <c r="I4" s="7">
        <v>51</v>
      </c>
      <c r="J4" s="2">
        <v>27738920</v>
      </c>
      <c r="K4" s="2">
        <v>79420245</v>
      </c>
      <c r="L4" s="6">
        <f t="shared" si="0"/>
        <v>27.73892</v>
      </c>
      <c r="M4" s="6">
        <f t="shared" si="1"/>
        <v>79.420244999999994</v>
      </c>
      <c r="N4" s="6">
        <f t="shared" si="2"/>
        <v>51.681324999999994</v>
      </c>
      <c r="O4" s="2">
        <f t="shared" si="3"/>
        <v>6</v>
      </c>
      <c r="P4" s="6">
        <f t="shared" si="4"/>
        <v>0.11609609467249535</v>
      </c>
      <c r="Q4" s="6">
        <v>0.74382519659063562</v>
      </c>
    </row>
    <row r="5" spans="1:17" x14ac:dyDescent="0.25">
      <c r="A5" s="4">
        <v>3</v>
      </c>
      <c r="B5" s="2" t="s">
        <v>38</v>
      </c>
      <c r="C5" s="2" t="s">
        <v>50</v>
      </c>
      <c r="D5" s="2" t="s">
        <v>45</v>
      </c>
      <c r="E5" s="5">
        <v>10</v>
      </c>
      <c r="F5" s="7" t="s">
        <v>39</v>
      </c>
      <c r="G5" s="7" t="s">
        <v>40</v>
      </c>
      <c r="H5" s="7">
        <v>51</v>
      </c>
      <c r="I5" s="7">
        <v>56</v>
      </c>
      <c r="J5" s="2">
        <v>85735514</v>
      </c>
      <c r="K5" s="2">
        <v>114918926</v>
      </c>
      <c r="L5" s="6">
        <f t="shared" si="0"/>
        <v>85.735513999999995</v>
      </c>
      <c r="M5" s="6">
        <f t="shared" si="1"/>
        <v>114.918926</v>
      </c>
      <c r="N5" s="6">
        <f t="shared" si="2"/>
        <v>29.183412000000004</v>
      </c>
      <c r="O5" s="2">
        <f t="shared" si="3"/>
        <v>6</v>
      </c>
      <c r="P5" s="6">
        <f t="shared" si="4"/>
        <v>0.20559624762176537</v>
      </c>
      <c r="Q5" s="6">
        <v>0.76175376538060202</v>
      </c>
    </row>
    <row r="6" spans="1:17" x14ac:dyDescent="0.25">
      <c r="A6" s="4">
        <v>4</v>
      </c>
      <c r="B6" s="2" t="s">
        <v>41</v>
      </c>
      <c r="C6" s="2" t="s">
        <v>50</v>
      </c>
      <c r="D6" s="2" t="s">
        <v>28</v>
      </c>
      <c r="E6" s="5">
        <v>1</v>
      </c>
      <c r="F6" s="7" t="s">
        <v>29</v>
      </c>
      <c r="G6" s="7" t="s">
        <v>55</v>
      </c>
      <c r="H6" s="7">
        <v>17</v>
      </c>
      <c r="I6" s="7">
        <v>104</v>
      </c>
      <c r="J6" s="2">
        <v>6154662</v>
      </c>
      <c r="K6" s="2">
        <v>190182252</v>
      </c>
      <c r="L6" s="6">
        <f t="shared" si="0"/>
        <v>6.1546620000000001</v>
      </c>
      <c r="M6" s="6">
        <f t="shared" si="1"/>
        <v>190.18225200000001</v>
      </c>
      <c r="N6" s="6">
        <f t="shared" si="2"/>
        <v>184.02759</v>
      </c>
      <c r="O6" s="2">
        <f t="shared" si="3"/>
        <v>88</v>
      </c>
      <c r="P6" s="6">
        <f t="shared" si="4"/>
        <v>0.47818916717868226</v>
      </c>
      <c r="Q6" s="6">
        <v>0.65995803209257642</v>
      </c>
    </row>
    <row r="7" spans="1:17" x14ac:dyDescent="0.25">
      <c r="A7" s="4">
        <v>5</v>
      </c>
      <c r="B7" s="2" t="s">
        <v>41</v>
      </c>
      <c r="C7" s="2" t="s">
        <v>50</v>
      </c>
      <c r="D7" s="2" t="s">
        <v>33</v>
      </c>
      <c r="E7" s="5">
        <v>1</v>
      </c>
      <c r="F7" s="7" t="s">
        <v>0</v>
      </c>
      <c r="G7" s="7" t="s">
        <v>56</v>
      </c>
      <c r="H7" s="7">
        <v>87</v>
      </c>
      <c r="I7" s="7">
        <v>131</v>
      </c>
      <c r="J7" s="2">
        <v>115462689</v>
      </c>
      <c r="K7" s="2">
        <v>236109291</v>
      </c>
      <c r="L7" s="6">
        <f t="shared" si="0"/>
        <v>115.462689</v>
      </c>
      <c r="M7" s="6">
        <f t="shared" si="1"/>
        <v>236.10929100000001</v>
      </c>
      <c r="N7" s="6">
        <f t="shared" si="2"/>
        <v>120.64660200000002</v>
      </c>
      <c r="O7" s="2">
        <f t="shared" si="3"/>
        <v>45</v>
      </c>
      <c r="P7" s="6">
        <f t="shared" si="4"/>
        <v>0.37299019826517776</v>
      </c>
      <c r="Q7" s="6">
        <v>0.65995803209257642</v>
      </c>
    </row>
    <row r="8" spans="1:17" x14ac:dyDescent="0.25">
      <c r="A8" s="4">
        <v>6</v>
      </c>
      <c r="B8" s="2" t="s">
        <v>41</v>
      </c>
      <c r="C8" s="2" t="s">
        <v>50</v>
      </c>
      <c r="D8" s="2" t="s">
        <v>36</v>
      </c>
      <c r="E8" s="5">
        <v>1</v>
      </c>
      <c r="F8" s="7" t="s">
        <v>58</v>
      </c>
      <c r="G8" s="7" t="s">
        <v>57</v>
      </c>
      <c r="H8" s="7">
        <v>143</v>
      </c>
      <c r="I8" s="7">
        <v>158</v>
      </c>
      <c r="J8" s="2">
        <v>254400810</v>
      </c>
      <c r="K8" s="2">
        <v>277648349</v>
      </c>
      <c r="L8" s="6">
        <f t="shared" si="0"/>
        <v>254.40081000000001</v>
      </c>
      <c r="M8" s="6">
        <f t="shared" si="1"/>
        <v>277.648349</v>
      </c>
      <c r="N8" s="6">
        <f t="shared" si="2"/>
        <v>23.247538999999989</v>
      </c>
      <c r="O8" s="2">
        <f t="shared" si="3"/>
        <v>16</v>
      </c>
      <c r="P8" s="6">
        <f t="shared" si="4"/>
        <v>0.68824489336269135</v>
      </c>
      <c r="Q8" s="6">
        <v>0.65995803209257642</v>
      </c>
    </row>
    <row r="9" spans="1:17" x14ac:dyDescent="0.25">
      <c r="A9" s="4">
        <v>7</v>
      </c>
      <c r="B9" s="2" t="s">
        <v>41</v>
      </c>
      <c r="C9" s="2" t="s">
        <v>50</v>
      </c>
      <c r="D9" s="2" t="s">
        <v>24</v>
      </c>
      <c r="E9" s="5">
        <v>2</v>
      </c>
      <c r="F9" s="7" t="s">
        <v>25</v>
      </c>
      <c r="G9" s="7" t="s">
        <v>51</v>
      </c>
      <c r="H9" s="7">
        <v>63</v>
      </c>
      <c r="I9" s="7">
        <v>106</v>
      </c>
      <c r="J9" s="2">
        <v>43966373</v>
      </c>
      <c r="K9" s="2">
        <v>208999866</v>
      </c>
      <c r="L9" s="6">
        <f t="shared" si="0"/>
        <v>43.966372999999997</v>
      </c>
      <c r="M9" s="6">
        <f t="shared" si="1"/>
        <v>208.999866</v>
      </c>
      <c r="N9" s="6">
        <f t="shared" si="2"/>
        <v>165.03349299999999</v>
      </c>
      <c r="O9" s="2">
        <f t="shared" si="3"/>
        <v>44</v>
      </c>
      <c r="P9" s="6">
        <f t="shared" si="4"/>
        <v>0.26661254755118102</v>
      </c>
      <c r="Q9" s="6">
        <v>0.67766055787982404</v>
      </c>
    </row>
    <row r="10" spans="1:17" x14ac:dyDescent="0.25">
      <c r="A10" s="4">
        <v>8</v>
      </c>
      <c r="B10" s="2" t="s">
        <v>41</v>
      </c>
      <c r="C10" s="2" t="s">
        <v>50</v>
      </c>
      <c r="D10" s="2" t="s">
        <v>28</v>
      </c>
      <c r="E10" s="5">
        <v>2</v>
      </c>
      <c r="F10" s="7" t="s">
        <v>26</v>
      </c>
      <c r="G10" s="7" t="s">
        <v>27</v>
      </c>
      <c r="H10" s="7">
        <v>73</v>
      </c>
      <c r="I10" s="7">
        <v>80</v>
      </c>
      <c r="J10" s="2">
        <v>91153533</v>
      </c>
      <c r="K10" s="2">
        <v>149354868</v>
      </c>
      <c r="L10" s="6">
        <f t="shared" si="0"/>
        <v>91.153532999999996</v>
      </c>
      <c r="M10" s="6">
        <f t="shared" si="1"/>
        <v>149.35486800000001</v>
      </c>
      <c r="N10" s="6">
        <f t="shared" si="2"/>
        <v>58.201335000000014</v>
      </c>
      <c r="O10" s="2">
        <f t="shared" si="3"/>
        <v>8</v>
      </c>
      <c r="P10" s="6">
        <f t="shared" si="4"/>
        <v>0.13745389173633213</v>
      </c>
      <c r="Q10" s="6">
        <v>0.67766055787982404</v>
      </c>
    </row>
    <row r="11" spans="1:17" x14ac:dyDescent="0.25">
      <c r="A11" s="4">
        <v>9</v>
      </c>
      <c r="B11" s="2" t="s">
        <v>41</v>
      </c>
      <c r="C11" s="2" t="s">
        <v>50</v>
      </c>
      <c r="D11" s="2" t="s">
        <v>32</v>
      </c>
      <c r="E11" s="5">
        <v>4</v>
      </c>
      <c r="F11" s="2" t="s">
        <v>52</v>
      </c>
      <c r="G11" s="2" t="s">
        <v>53</v>
      </c>
      <c r="H11" s="2">
        <v>15</v>
      </c>
      <c r="I11" s="2">
        <v>18</v>
      </c>
      <c r="J11" s="2">
        <v>7430102</v>
      </c>
      <c r="K11" s="2">
        <v>10719484</v>
      </c>
      <c r="L11" s="6">
        <f t="shared" si="0"/>
        <v>7.4301019999999998</v>
      </c>
      <c r="M11" s="6">
        <f t="shared" si="1"/>
        <v>10.719484</v>
      </c>
      <c r="N11" s="6">
        <f t="shared" si="2"/>
        <v>3.2893819999999998</v>
      </c>
      <c r="O11" s="2">
        <f t="shared" si="3"/>
        <v>4</v>
      </c>
      <c r="P11" s="6">
        <f t="shared" si="4"/>
        <v>1.2160338932966741</v>
      </c>
      <c r="Q11" s="6">
        <v>0.53329512714767469</v>
      </c>
    </row>
    <row r="12" spans="1:17" x14ac:dyDescent="0.25">
      <c r="A12" s="4">
        <v>10</v>
      </c>
      <c r="B12" s="2" t="s">
        <v>41</v>
      </c>
      <c r="C12" s="2" t="s">
        <v>50</v>
      </c>
      <c r="D12" s="2" t="s">
        <v>14</v>
      </c>
      <c r="E12" s="2">
        <v>4</v>
      </c>
      <c r="F12" s="7" t="s">
        <v>15</v>
      </c>
      <c r="G12" s="2" t="s">
        <v>16</v>
      </c>
      <c r="H12" s="2">
        <v>37</v>
      </c>
      <c r="I12" s="2">
        <v>50</v>
      </c>
      <c r="J12" s="2">
        <v>26003767</v>
      </c>
      <c r="K12" s="2">
        <v>93760864</v>
      </c>
      <c r="L12" s="6">
        <f t="shared" si="0"/>
        <v>26.003767</v>
      </c>
      <c r="M12" s="6">
        <f t="shared" si="1"/>
        <v>93.760863999999998</v>
      </c>
      <c r="N12" s="6">
        <f t="shared" si="2"/>
        <v>67.757097000000002</v>
      </c>
      <c r="O12" s="2">
        <f t="shared" si="3"/>
        <v>14</v>
      </c>
      <c r="P12" s="6">
        <f t="shared" si="4"/>
        <v>0.2066204223595943</v>
      </c>
      <c r="Q12" s="6">
        <v>0.53329512714767469</v>
      </c>
    </row>
    <row r="13" spans="1:17" x14ac:dyDescent="0.25">
      <c r="A13" s="4">
        <v>11</v>
      </c>
      <c r="B13" s="2" t="s">
        <v>41</v>
      </c>
      <c r="C13" s="2" t="s">
        <v>50</v>
      </c>
      <c r="D13" s="2" t="s">
        <v>14</v>
      </c>
      <c r="E13" s="5">
        <v>4</v>
      </c>
      <c r="F13" s="2" t="s">
        <v>17</v>
      </c>
      <c r="G13" s="7" t="s">
        <v>18</v>
      </c>
      <c r="H13" s="2">
        <v>52</v>
      </c>
      <c r="I13" s="2">
        <v>57</v>
      </c>
      <c r="J13" s="2">
        <v>120555141</v>
      </c>
      <c r="K13" s="2">
        <v>154798783</v>
      </c>
      <c r="L13" s="6">
        <f t="shared" si="0"/>
        <v>120.55514100000001</v>
      </c>
      <c r="M13" s="6">
        <f t="shared" si="1"/>
        <v>154.79878299999999</v>
      </c>
      <c r="N13" s="6">
        <f t="shared" si="2"/>
        <v>34.24364199999998</v>
      </c>
      <c r="O13" s="2">
        <f t="shared" si="3"/>
        <v>6</v>
      </c>
      <c r="P13" s="6">
        <f t="shared" si="4"/>
        <v>0.17521500779619187</v>
      </c>
      <c r="Q13" s="6">
        <v>0.53329512714767469</v>
      </c>
    </row>
    <row r="14" spans="1:17" x14ac:dyDescent="0.25">
      <c r="A14" s="4">
        <v>12</v>
      </c>
      <c r="B14" s="2" t="s">
        <v>41</v>
      </c>
      <c r="C14" s="2" t="s">
        <v>50</v>
      </c>
      <c r="D14" s="2" t="s">
        <v>24</v>
      </c>
      <c r="E14" s="5">
        <v>4</v>
      </c>
      <c r="F14" s="2" t="s">
        <v>1</v>
      </c>
      <c r="G14" s="2" t="s">
        <v>2</v>
      </c>
      <c r="H14" s="2">
        <v>116</v>
      </c>
      <c r="I14" s="2">
        <v>130</v>
      </c>
      <c r="J14" s="2">
        <v>241625916</v>
      </c>
      <c r="K14" s="2">
        <v>245453073</v>
      </c>
      <c r="L14" s="6">
        <f t="shared" si="0"/>
        <v>241.62591599999999</v>
      </c>
      <c r="M14" s="6">
        <f t="shared" si="1"/>
        <v>245.45307299999999</v>
      </c>
      <c r="N14" s="6">
        <f t="shared" si="2"/>
        <v>3.8271569999999997</v>
      </c>
      <c r="O14" s="2">
        <f t="shared" si="3"/>
        <v>15</v>
      </c>
      <c r="P14" s="6">
        <f t="shared" si="4"/>
        <v>3.9193584167046196</v>
      </c>
      <c r="Q14" s="6">
        <v>0.53329512714767469</v>
      </c>
    </row>
    <row r="15" spans="1:17" x14ac:dyDescent="0.25">
      <c r="A15" s="4">
        <v>13</v>
      </c>
      <c r="B15" s="2" t="s">
        <v>41</v>
      </c>
      <c r="C15" s="2" t="s">
        <v>50</v>
      </c>
      <c r="D15" s="5" t="s">
        <v>34</v>
      </c>
      <c r="E15" s="5">
        <v>5</v>
      </c>
      <c r="F15" s="2" t="s">
        <v>35</v>
      </c>
      <c r="G15" s="2" t="s">
        <v>59</v>
      </c>
      <c r="H15" s="7">
        <v>64</v>
      </c>
      <c r="I15" s="7">
        <v>69</v>
      </c>
      <c r="J15" s="2">
        <v>72856742</v>
      </c>
      <c r="K15" s="2">
        <v>94991702</v>
      </c>
      <c r="L15" s="6">
        <f t="shared" si="0"/>
        <v>72.856741999999997</v>
      </c>
      <c r="M15" s="6">
        <f t="shared" si="1"/>
        <v>94.991702000000004</v>
      </c>
      <c r="N15" s="6">
        <f t="shared" si="2"/>
        <v>22.134960000000007</v>
      </c>
      <c r="O15" s="2">
        <f t="shared" si="3"/>
        <v>6</v>
      </c>
      <c r="P15" s="6">
        <f t="shared" si="4"/>
        <v>0.27106441574775819</v>
      </c>
      <c r="Q15" s="6">
        <v>0.64582940836864045</v>
      </c>
    </row>
    <row r="16" spans="1:17" x14ac:dyDescent="0.25">
      <c r="A16" s="4">
        <v>14</v>
      </c>
      <c r="B16" s="2" t="s">
        <v>41</v>
      </c>
      <c r="C16" s="2" t="s">
        <v>50</v>
      </c>
      <c r="D16" s="5" t="s">
        <v>22</v>
      </c>
      <c r="E16" s="5">
        <v>5</v>
      </c>
      <c r="F16" s="2" t="s">
        <v>23</v>
      </c>
      <c r="G16" s="2" t="s">
        <v>54</v>
      </c>
      <c r="H16" s="2">
        <v>134</v>
      </c>
      <c r="I16" s="2">
        <v>137</v>
      </c>
      <c r="J16" s="2">
        <v>219950218</v>
      </c>
      <c r="K16" s="2">
        <v>220409023</v>
      </c>
      <c r="L16" s="6">
        <f t="shared" si="0"/>
        <v>219.95021800000001</v>
      </c>
      <c r="M16" s="6">
        <f t="shared" si="1"/>
        <v>220.40902299999999</v>
      </c>
      <c r="N16" s="6">
        <f t="shared" si="2"/>
        <v>0.45880499999998392</v>
      </c>
      <c r="O16" s="2">
        <f t="shared" si="3"/>
        <v>4</v>
      </c>
      <c r="P16" s="6">
        <f t="shared" si="4"/>
        <v>8.7183008031737668</v>
      </c>
      <c r="Q16" s="6">
        <v>0.64582940836864045</v>
      </c>
    </row>
    <row r="17" spans="1:17" x14ac:dyDescent="0.25">
      <c r="A17" s="4">
        <v>15</v>
      </c>
      <c r="B17" s="2" t="s">
        <v>41</v>
      </c>
      <c r="C17" s="2" t="s">
        <v>50</v>
      </c>
      <c r="D17" s="2" t="s">
        <v>10</v>
      </c>
      <c r="E17" s="2">
        <v>7</v>
      </c>
      <c r="F17" s="7" t="s">
        <v>3</v>
      </c>
      <c r="G17" s="7" t="s">
        <v>13</v>
      </c>
      <c r="H17" s="2">
        <v>22</v>
      </c>
      <c r="I17" s="2">
        <v>54</v>
      </c>
      <c r="J17" s="2">
        <v>10088281</v>
      </c>
      <c r="K17" s="2">
        <v>132659345</v>
      </c>
      <c r="L17" s="6">
        <f t="shared" si="0"/>
        <v>10.088281</v>
      </c>
      <c r="M17" s="6">
        <f t="shared" si="1"/>
        <v>132.659345</v>
      </c>
      <c r="N17" s="6">
        <f t="shared" si="2"/>
        <v>122.57106400000001</v>
      </c>
      <c r="O17" s="2">
        <f t="shared" si="3"/>
        <v>33</v>
      </c>
      <c r="P17" s="6">
        <f t="shared" si="4"/>
        <v>0.26923157002210568</v>
      </c>
      <c r="Q17" s="6">
        <v>0.72639325914099295</v>
      </c>
    </row>
    <row r="18" spans="1:17" x14ac:dyDescent="0.25">
      <c r="A18" s="4">
        <v>16</v>
      </c>
      <c r="B18" s="2" t="s">
        <v>41</v>
      </c>
      <c r="C18" s="2" t="s">
        <v>50</v>
      </c>
      <c r="D18" s="5" t="s">
        <v>60</v>
      </c>
      <c r="E18" s="5">
        <v>7</v>
      </c>
      <c r="F18" s="7" t="s">
        <v>11</v>
      </c>
      <c r="G18" s="7" t="s">
        <v>12</v>
      </c>
      <c r="H18" s="7">
        <v>35</v>
      </c>
      <c r="I18" s="7">
        <v>38</v>
      </c>
      <c r="J18" s="2">
        <v>51768158</v>
      </c>
      <c r="K18" s="2">
        <v>72576897</v>
      </c>
      <c r="L18" s="6">
        <f t="shared" si="0"/>
        <v>51.768158</v>
      </c>
      <c r="M18" s="6">
        <f t="shared" si="1"/>
        <v>72.576897000000002</v>
      </c>
      <c r="N18" s="6">
        <f t="shared" si="2"/>
        <v>20.808739000000003</v>
      </c>
      <c r="O18" s="2">
        <f t="shared" si="3"/>
        <v>4</v>
      </c>
      <c r="P18" s="6">
        <f t="shared" si="4"/>
        <v>0.19222692927236001</v>
      </c>
      <c r="Q18" s="6">
        <v>0.72639325914099295</v>
      </c>
    </row>
    <row r="19" spans="1:17" x14ac:dyDescent="0.25">
      <c r="A19" s="4">
        <v>17</v>
      </c>
      <c r="B19" s="2" t="s">
        <v>41</v>
      </c>
      <c r="C19" s="2" t="s">
        <v>50</v>
      </c>
      <c r="D19" s="2" t="s">
        <v>36</v>
      </c>
      <c r="E19" s="5">
        <v>9</v>
      </c>
      <c r="F19" s="7" t="s">
        <v>37</v>
      </c>
      <c r="G19" s="7" t="s">
        <v>61</v>
      </c>
      <c r="H19" s="2">
        <v>33</v>
      </c>
      <c r="I19" s="2">
        <v>40</v>
      </c>
      <c r="J19" s="2">
        <v>25083614</v>
      </c>
      <c r="K19" s="2">
        <v>61896790</v>
      </c>
      <c r="L19" s="6">
        <f t="shared" si="0"/>
        <v>25.083614000000001</v>
      </c>
      <c r="M19" s="6">
        <f t="shared" si="1"/>
        <v>61.896790000000003</v>
      </c>
      <c r="N19" s="6">
        <f t="shared" si="2"/>
        <v>36.813175999999999</v>
      </c>
      <c r="O19" s="2">
        <f t="shared" si="3"/>
        <v>8</v>
      </c>
      <c r="P19" s="6">
        <f t="shared" si="4"/>
        <v>0.21731349666760619</v>
      </c>
      <c r="Q19" s="6">
        <v>0.69643910936631592</v>
      </c>
    </row>
    <row r="20" spans="1:17" x14ac:dyDescent="0.25">
      <c r="A20" s="4">
        <v>18</v>
      </c>
      <c r="B20" s="2" t="s">
        <v>41</v>
      </c>
      <c r="C20" s="2" t="s">
        <v>50</v>
      </c>
      <c r="D20" s="2" t="s">
        <v>19</v>
      </c>
      <c r="E20" s="5">
        <v>9</v>
      </c>
      <c r="F20" s="7" t="s">
        <v>20</v>
      </c>
      <c r="G20" s="7" t="s">
        <v>21</v>
      </c>
      <c r="H20" s="2">
        <v>74</v>
      </c>
      <c r="I20" s="2">
        <v>76</v>
      </c>
      <c r="J20" s="2">
        <v>149109131</v>
      </c>
      <c r="K20" s="2">
        <v>149632343</v>
      </c>
      <c r="L20" s="6">
        <f t="shared" si="0"/>
        <v>149.10913099999999</v>
      </c>
      <c r="M20" s="6">
        <f t="shared" si="1"/>
        <v>149.63234299999999</v>
      </c>
      <c r="N20" s="6">
        <f t="shared" si="2"/>
        <v>0.5232120000000009</v>
      </c>
      <c r="O20" s="2">
        <f t="shared" si="3"/>
        <v>3</v>
      </c>
      <c r="P20" s="6">
        <f t="shared" si="4"/>
        <v>5.7338134446457554</v>
      </c>
      <c r="Q20" s="6">
        <v>0.69643910936631592</v>
      </c>
    </row>
    <row r="21" spans="1:17" x14ac:dyDescent="0.25">
      <c r="A21" s="4">
        <v>19</v>
      </c>
      <c r="B21" s="2" t="s">
        <v>41</v>
      </c>
      <c r="C21" s="2" t="s">
        <v>50</v>
      </c>
      <c r="D21" s="2" t="s">
        <v>28</v>
      </c>
      <c r="E21" s="5">
        <v>10</v>
      </c>
      <c r="F21" s="7" t="s">
        <v>30</v>
      </c>
      <c r="G21" s="7" t="s">
        <v>31</v>
      </c>
      <c r="H21" s="2">
        <v>26</v>
      </c>
      <c r="I21" s="2">
        <v>38</v>
      </c>
      <c r="J21" s="2">
        <v>11238904</v>
      </c>
      <c r="K21" s="2">
        <v>79471717</v>
      </c>
      <c r="L21" s="6">
        <f t="shared" si="0"/>
        <v>11.238904</v>
      </c>
      <c r="M21" s="6">
        <f t="shared" si="1"/>
        <v>79.471716999999998</v>
      </c>
      <c r="N21" s="6">
        <f t="shared" si="2"/>
        <v>68.232812999999993</v>
      </c>
      <c r="O21" s="2">
        <f t="shared" si="3"/>
        <v>13</v>
      </c>
      <c r="P21" s="6">
        <f t="shared" si="4"/>
        <v>0.19052416906804065</v>
      </c>
      <c r="Q21" s="6">
        <v>0.67464577122612279</v>
      </c>
    </row>
    <row r="22" spans="1:17" x14ac:dyDescent="0.25">
      <c r="A22" s="1" t="s">
        <v>71</v>
      </c>
    </row>
    <row r="23" spans="1:17" x14ac:dyDescent="0.25">
      <c r="A23" t="s">
        <v>72</v>
      </c>
    </row>
  </sheetData>
  <sortState xmlns:xlrd2="http://schemas.microsoft.com/office/spreadsheetml/2017/richdata2" ref="A3:Q21">
    <sortCondition ref="B3:B21"/>
    <sortCondition ref="C3:C21"/>
    <sortCondition ref="E3:E21"/>
    <sortCondition ref="J3:J21"/>
  </sortState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Samayoa</dc:creator>
  <cp:lastModifiedBy>James Brendan Holland</cp:lastModifiedBy>
  <dcterms:created xsi:type="dcterms:W3CDTF">2020-11-16T17:26:19Z</dcterms:created>
  <dcterms:modified xsi:type="dcterms:W3CDTF">2021-06-20T19:44:36Z</dcterms:modified>
</cp:coreProperties>
</file>